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" uniqueCount="79">
  <si>
    <t xml:space="preserve">cell Id</t>
  </si>
  <si>
    <t xml:space="preserve">Cell type</t>
  </si>
  <si>
    <t xml:space="preserve">Cell group</t>
  </si>
  <si>
    <r>
      <rPr>
        <b val="true"/>
        <sz val="10"/>
        <rFont val="Symbol"/>
        <family val="1"/>
        <charset val="2"/>
      </rPr>
      <t xml:space="preserve">D </t>
    </r>
    <r>
      <rPr>
        <b val="true"/>
        <sz val="10"/>
        <rFont val="Arial"/>
        <family val="2"/>
      </rPr>
      <t xml:space="preserve">R KATP (%)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Vm KATP (mV)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F KATP (Hz)</t>
    </r>
  </si>
  <si>
    <t xml:space="preserve">K-ATP Pharmacology</t>
  </si>
  <si>
    <t xml:space="preserve">Resposivness</t>
  </si>
  <si>
    <t xml:space="preserve">Glu</t>
  </si>
  <si>
    <t xml:space="preserve">GABA</t>
  </si>
  <si>
    <t xml:space="preserve">AB005</t>
  </si>
  <si>
    <t xml:space="preserve">RS</t>
  </si>
  <si>
    <t xml:space="preserve">Responsive</t>
  </si>
  <si>
    <t xml:space="preserve">n=</t>
  </si>
  <si>
    <t xml:space="preserve">Shapiro-Wilk Test (Normality)</t>
  </si>
  <si>
    <t xml:space="preserve">exact Fisher</t>
  </si>
  <si>
    <t xml:space="preserve">Mann-Whitney U Test</t>
  </si>
  <si>
    <t xml:space="preserve">AB007</t>
  </si>
  <si>
    <t xml:space="preserve">W</t>
  </si>
  <si>
    <t xml:space="preserve">p value</t>
  </si>
  <si>
    <t xml:space="preserve">U</t>
  </si>
  <si>
    <t xml:space="preserve">AK179</t>
  </si>
  <si>
    <t xml:space="preserve">KATP Responsivness</t>
  </si>
  <si>
    <t xml:space="preserve">N/A</t>
  </si>
  <si>
    <t xml:space="preserve">AK192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G-KATP</t>
    </r>
  </si>
  <si>
    <t xml:space="preserve">AK196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Vm-KATP (mV)</t>
    </r>
  </si>
  <si>
    <t xml:space="preserve">AK203</t>
  </si>
  <si>
    <t xml:space="preserve">AK207</t>
  </si>
  <si>
    <t xml:space="preserve">AK208</t>
  </si>
  <si>
    <t xml:space="preserve">AK296</t>
  </si>
  <si>
    <t xml:space="preserve">Not Responsive</t>
  </si>
  <si>
    <t xml:space="preserve">Burst. Vip</t>
  </si>
  <si>
    <t xml:space="preserve">Adapt. Vip</t>
  </si>
  <si>
    <t xml:space="preserve">Adapt. Sst</t>
  </si>
  <si>
    <t xml:space="preserve">Adapt. Npy</t>
  </si>
  <si>
    <t xml:space="preserve">FS-Pvalb</t>
  </si>
  <si>
    <t xml:space="preserve">Mean</t>
  </si>
  <si>
    <t xml:space="preserve">n(Responsive)=</t>
  </si>
  <si>
    <t xml:space="preserve">Chi square</t>
  </si>
  <si>
    <t xml:space="preserve">Kruskal-Wallis' test</t>
  </si>
  <si>
    <t xml:space="preserve">s.e.m</t>
  </si>
  <si>
    <t xml:space="preserve">n(Not Responsive)=</t>
  </si>
  <si>
    <r>
      <rPr>
        <b val="true"/>
        <sz val="10"/>
        <rFont val="Arial"/>
        <family val="2"/>
      </rPr>
      <t xml:space="preserve">X</t>
    </r>
    <r>
      <rPr>
        <b val="true"/>
        <vertAlign val="superscript"/>
        <sz val="10"/>
        <rFont val="Arial"/>
        <family val="2"/>
      </rPr>
      <t xml:space="preserve">2</t>
    </r>
  </si>
  <si>
    <t xml:space="preserve">DoF</t>
  </si>
  <si>
    <t xml:space="preserve">H</t>
  </si>
  <si>
    <t xml:space="preserve">dof</t>
  </si>
  <si>
    <t xml:space="preserve">AK185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R-KATP</t>
    </r>
  </si>
  <si>
    <t xml:space="preserve">AK200</t>
  </si>
  <si>
    <t xml:space="preserve">AK206</t>
  </si>
  <si>
    <t xml:space="preserve">AB006</t>
  </si>
  <si>
    <t xml:space="preserve">AK078</t>
  </si>
  <si>
    <t xml:space="preserve">AK177</t>
  </si>
  <si>
    <t xml:space="preserve">AK180</t>
  </si>
  <si>
    <t xml:space="preserve">AK183</t>
  </si>
  <si>
    <t xml:space="preserve">AK181</t>
  </si>
  <si>
    <t xml:space="preserve">AK197</t>
  </si>
  <si>
    <t xml:space="preserve">AK198</t>
  </si>
  <si>
    <t xml:space="preserve">AK199</t>
  </si>
  <si>
    <t xml:space="preserve">AB022</t>
  </si>
  <si>
    <t xml:space="preserve">AK184</t>
  </si>
  <si>
    <t xml:space="preserve">AK186</t>
  </si>
  <si>
    <t xml:space="preserve">AK189</t>
  </si>
  <si>
    <t xml:space="preserve">AK191</t>
  </si>
  <si>
    <t xml:space="preserve">AK194</t>
  </si>
  <si>
    <t xml:space="preserve">AK201</t>
  </si>
  <si>
    <t xml:space="preserve">AK209</t>
  </si>
  <si>
    <t xml:space="preserve">AK212</t>
  </si>
  <si>
    <t xml:space="preserve">AB020</t>
  </si>
  <si>
    <t xml:space="preserve">AK178</t>
  </si>
  <si>
    <t xml:space="preserve">AK182</t>
  </si>
  <si>
    <t xml:space="preserve">AK205</t>
  </si>
  <si>
    <t xml:space="preserve">AK210</t>
  </si>
  <si>
    <t xml:space="preserve">AK211</t>
  </si>
  <si>
    <t xml:space="preserve">AB008</t>
  </si>
  <si>
    <t xml:space="preserve">AK193</t>
  </si>
  <si>
    <t xml:space="preserve">AK238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"/>
    <numFmt numFmtId="166" formatCode="0%"/>
    <numFmt numFmtId="167" formatCode="_-* #,##0.00\ _€_-;\-* #,##0.00\ _€_-;_-* \-??\ _€_-;_-@_-"/>
    <numFmt numFmtId="168" formatCode="0.0"/>
    <numFmt numFmtId="169" formatCode="0.000000"/>
    <numFmt numFmtId="170" formatCode="0.00000"/>
    <numFmt numFmtId="171" formatCode="0.0000"/>
    <numFmt numFmtId="172" formatCode="0.0%"/>
    <numFmt numFmtId="173" formatCode="_-* #,##0.0\ _€_-;\-* #,##0.0\ _€_-;_-* \-??\ _€_-;_-@_-"/>
    <numFmt numFmtId="174" formatCode="General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0"/>
    </font>
    <font>
      <b val="true"/>
      <sz val="10"/>
      <name val="Symbol"/>
      <family val="1"/>
      <charset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b val="true"/>
      <i val="true"/>
      <sz val="10"/>
      <color rgb="FF00CCFF"/>
      <name val="Arial"/>
      <family val="2"/>
    </font>
    <font>
      <b val="true"/>
      <i val="true"/>
      <sz val="10"/>
      <color rgb="FF0000FF"/>
      <name val="Arial"/>
      <family val="2"/>
    </font>
    <font>
      <b val="true"/>
      <i val="true"/>
      <sz val="10"/>
      <color rgb="FF339966"/>
      <name val="Arial"/>
      <family val="2"/>
    </font>
    <font>
      <b val="true"/>
      <i val="true"/>
      <sz val="10"/>
      <color rgb="FFFF9900"/>
      <name val="Arial"/>
      <family val="2"/>
    </font>
    <font>
      <b val="true"/>
      <i val="true"/>
      <sz val="10"/>
      <color rgb="FFFF0000"/>
      <name val="Arial"/>
      <family val="2"/>
    </font>
    <font>
      <b val="true"/>
      <i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i val="true"/>
      <sz val="10"/>
      <color rgb="FF00FF00"/>
      <name val="Arial"/>
      <family val="2"/>
    </font>
    <font>
      <b val="true"/>
      <i val="true"/>
      <sz val="10"/>
      <color rgb="FFFFCC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CC99"/>
        <bgColor rgb="FFC0C0C0"/>
      </patternFill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CC99FF"/>
        <bgColor rgb="FF9999FF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6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4" fillId="4" borderId="6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4" fillId="2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6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8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7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8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8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7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8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8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4" fillId="3" borderId="6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3" fontId="4" fillId="3" borderId="6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5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9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9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1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1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9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1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1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4" fillId="1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4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4" fontId="1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A10" activeCellId="0" sqref="AA10:AC1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7" min="7" style="0" width="20.41"/>
    <col collapsed="false" customWidth="true" hidden="false" outlineLevel="0" max="11" min="11" style="0" width="19.85"/>
    <col collapsed="false" customWidth="true" hidden="false" outlineLevel="0" max="14" min="14" style="0" width="12.56"/>
    <col collapsed="false" customWidth="true" hidden="false" outlineLevel="0" max="18" min="18" style="0" width="12.14"/>
  </cols>
  <sheetData>
    <row r="1" customFormat="false" ht="13.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6"/>
      <c r="L1" s="7" t="s">
        <v>8</v>
      </c>
      <c r="M1" s="7"/>
      <c r="N1" s="7"/>
      <c r="O1" s="8" t="s">
        <v>9</v>
      </c>
      <c r="P1" s="8"/>
      <c r="Q1" s="8"/>
    </row>
    <row r="2" customFormat="false" ht="13.5" hidden="false" customHeight="false" outlineLevel="0" collapsed="false">
      <c r="A2" s="9" t="s">
        <v>10</v>
      </c>
      <c r="B2" s="10" t="s">
        <v>11</v>
      </c>
      <c r="C2" s="10" t="s">
        <v>8</v>
      </c>
      <c r="D2" s="11" t="n">
        <v>3.24665176724452</v>
      </c>
      <c r="E2" s="12" t="n">
        <v>17.6926951666667</v>
      </c>
      <c r="F2" s="12" t="n">
        <v>1.8236251398981</v>
      </c>
      <c r="G2" s="13" t="s">
        <v>12</v>
      </c>
      <c r="H2" s="14" t="n">
        <f aca="false">IF(G2="Responsive",1,0)</f>
        <v>1</v>
      </c>
      <c r="I2" s="6"/>
      <c r="K2" s="15"/>
      <c r="L2" s="16" t="s">
        <v>13</v>
      </c>
      <c r="M2" s="17" t="s">
        <v>14</v>
      </c>
      <c r="N2" s="17"/>
      <c r="O2" s="16" t="s">
        <v>13</v>
      </c>
      <c r="P2" s="17" t="s">
        <v>14</v>
      </c>
      <c r="Q2" s="17"/>
      <c r="R2" s="18" t="s">
        <v>15</v>
      </c>
      <c r="S2" s="19" t="s">
        <v>16</v>
      </c>
      <c r="T2" s="19"/>
    </row>
    <row r="3" customFormat="false" ht="13.5" hidden="false" customHeight="false" outlineLevel="0" collapsed="false">
      <c r="A3" s="9" t="s">
        <v>17</v>
      </c>
      <c r="B3" s="10" t="s">
        <v>11</v>
      </c>
      <c r="C3" s="10" t="s">
        <v>8</v>
      </c>
      <c r="D3" s="11" t="n">
        <v>2.28845159466483</v>
      </c>
      <c r="E3" s="12" t="n">
        <v>10.5570816666667</v>
      </c>
      <c r="F3" s="12" t="n">
        <v>3.87335110008104</v>
      </c>
      <c r="G3" s="13" t="s">
        <v>12</v>
      </c>
      <c r="H3" s="14" t="n">
        <f aca="false">IF(G3="Responsive",1,0)</f>
        <v>1</v>
      </c>
      <c r="I3" s="6"/>
      <c r="K3" s="20"/>
      <c r="L3" s="16"/>
      <c r="M3" s="21" t="s">
        <v>18</v>
      </c>
      <c r="N3" s="21" t="s">
        <v>19</v>
      </c>
      <c r="O3" s="16"/>
      <c r="P3" s="22" t="s">
        <v>18</v>
      </c>
      <c r="Q3" s="22" t="s">
        <v>19</v>
      </c>
      <c r="R3" s="23" t="s">
        <v>19</v>
      </c>
      <c r="S3" s="24" t="s">
        <v>20</v>
      </c>
      <c r="T3" s="24" t="s">
        <v>19</v>
      </c>
    </row>
    <row r="4" customFormat="false" ht="13.5" hidden="false" customHeight="false" outlineLevel="0" collapsed="false">
      <c r="A4" s="9" t="s">
        <v>21</v>
      </c>
      <c r="B4" s="10" t="s">
        <v>11</v>
      </c>
      <c r="C4" s="10" t="s">
        <v>8</v>
      </c>
      <c r="D4" s="11" t="n">
        <v>1.05472134090838</v>
      </c>
      <c r="E4" s="12" t="n">
        <v>12.6141643333334</v>
      </c>
      <c r="F4" s="12" t="n">
        <v>0.302800908402725</v>
      </c>
      <c r="G4" s="13" t="s">
        <v>12</v>
      </c>
      <c r="H4" s="14" t="n">
        <f aca="false">IF(G4="Responsive",1,0)</f>
        <v>1</v>
      </c>
      <c r="I4" s="6"/>
      <c r="K4" s="25" t="s">
        <v>22</v>
      </c>
      <c r="L4" s="26" t="n">
        <v>9</v>
      </c>
      <c r="M4" s="27" t="s">
        <v>23</v>
      </c>
      <c r="N4" s="28" t="s">
        <v>23</v>
      </c>
      <c r="O4" s="26" t="n">
        <v>30</v>
      </c>
      <c r="P4" s="27" t="s">
        <v>23</v>
      </c>
      <c r="Q4" s="28" t="s">
        <v>23</v>
      </c>
      <c r="R4" s="29" t="n">
        <v>0.999999999999991</v>
      </c>
      <c r="S4" s="30"/>
      <c r="T4" s="31"/>
    </row>
    <row r="5" customFormat="false" ht="13.5" hidden="false" customHeight="false" outlineLevel="0" collapsed="false">
      <c r="A5" s="9" t="s">
        <v>24</v>
      </c>
      <c r="B5" s="10" t="s">
        <v>11</v>
      </c>
      <c r="C5" s="10" t="s">
        <v>8</v>
      </c>
      <c r="D5" s="11" t="n">
        <v>0.118028508092099</v>
      </c>
      <c r="E5" s="12" t="n">
        <v>15.2445443333333</v>
      </c>
      <c r="F5" s="12" t="n">
        <v>0</v>
      </c>
      <c r="G5" s="13" t="s">
        <v>12</v>
      </c>
      <c r="H5" s="14" t="n">
        <f aca="false">IF(G5="Responsive",1,0)</f>
        <v>1</v>
      </c>
      <c r="I5" s="6"/>
      <c r="K5" s="32" t="s">
        <v>25</v>
      </c>
      <c r="L5" s="33" t="n">
        <v>8</v>
      </c>
      <c r="M5" s="27" t="n">
        <f aca="false">0.75074</f>
        <v>0.75074</v>
      </c>
      <c r="N5" s="34" t="n">
        <f aca="false">0.00832</f>
        <v>0.00832</v>
      </c>
      <c r="O5" s="33" t="n">
        <v>24</v>
      </c>
      <c r="P5" s="27" t="n">
        <f aca="false">0.64742</f>
        <v>0.64742</v>
      </c>
      <c r="Q5" s="34" t="n">
        <f aca="false">0</f>
        <v>0</v>
      </c>
      <c r="R5" s="29"/>
      <c r="S5" s="30" t="n">
        <v>73</v>
      </c>
      <c r="T5" s="31" t="n">
        <v>0.334477</v>
      </c>
    </row>
    <row r="6" customFormat="false" ht="13.5" hidden="false" customHeight="false" outlineLevel="0" collapsed="false">
      <c r="A6" s="9" t="s">
        <v>26</v>
      </c>
      <c r="B6" s="10" t="s">
        <v>11</v>
      </c>
      <c r="C6" s="10" t="s">
        <v>8</v>
      </c>
      <c r="D6" s="11" t="n">
        <v>0.0552565720311146</v>
      </c>
      <c r="E6" s="12" t="n">
        <v>3.98439915974934</v>
      </c>
      <c r="F6" s="12" t="n">
        <v>0</v>
      </c>
      <c r="G6" s="13" t="s">
        <v>12</v>
      </c>
      <c r="H6" s="14" t="n">
        <f aca="false">IF(G6="Responsive",1,0)</f>
        <v>1</v>
      </c>
      <c r="I6" s="6"/>
      <c r="K6" s="32" t="s">
        <v>27</v>
      </c>
      <c r="L6" s="33" t="n">
        <v>8</v>
      </c>
      <c r="M6" s="27" t="n">
        <f aca="false">0.89827</f>
        <v>0.89827</v>
      </c>
      <c r="N6" s="28" t="n">
        <f aca="false">0.27876</f>
        <v>0.27876</v>
      </c>
      <c r="O6" s="33" t="n">
        <v>24</v>
      </c>
      <c r="P6" s="27" t="n">
        <f aca="false">0.96199</f>
        <v>0.96199</v>
      </c>
      <c r="Q6" s="28" t="n">
        <f aca="false">0.47961</f>
        <v>0.47961</v>
      </c>
      <c r="R6" s="29"/>
      <c r="S6" s="30" t="n">
        <v>96</v>
      </c>
      <c r="T6" s="31" t="n">
        <v>1</v>
      </c>
    </row>
    <row r="7" customFormat="false" ht="13.5" hidden="false" customHeight="false" outlineLevel="0" collapsed="false">
      <c r="A7" s="9" t="s">
        <v>28</v>
      </c>
      <c r="B7" s="10" t="s">
        <v>11</v>
      </c>
      <c r="C7" s="10" t="s">
        <v>8</v>
      </c>
      <c r="D7" s="11" t="n">
        <v>0.0359262302280233</v>
      </c>
      <c r="E7" s="12" t="n">
        <v>0.801773000000011</v>
      </c>
      <c r="F7" s="12" t="n">
        <v>0</v>
      </c>
      <c r="G7" s="13" t="s">
        <v>12</v>
      </c>
      <c r="H7" s="14" t="n">
        <f aca="false">IF(G7="Responsive",1,0)</f>
        <v>1</v>
      </c>
      <c r="I7" s="6"/>
      <c r="K7" s="35" t="s">
        <v>5</v>
      </c>
      <c r="L7" s="36" t="n">
        <v>8</v>
      </c>
      <c r="M7" s="37" t="n">
        <f aca="false">0.64412</f>
        <v>0.64412</v>
      </c>
      <c r="N7" s="38" t="n">
        <f aca="false">0.00052</f>
        <v>0.00052</v>
      </c>
      <c r="O7" s="36" t="n">
        <v>24</v>
      </c>
      <c r="P7" s="37" t="n">
        <f aca="false">0.5905</f>
        <v>0.5905</v>
      </c>
      <c r="Q7" s="38" t="n">
        <f aca="false">0</f>
        <v>0</v>
      </c>
      <c r="R7" s="39"/>
      <c r="S7" s="40" t="n">
        <v>87</v>
      </c>
      <c r="T7" s="41" t="n">
        <v>0.716882</v>
      </c>
    </row>
    <row r="8" customFormat="false" ht="12.75" hidden="false" customHeight="false" outlineLevel="0" collapsed="false">
      <c r="A8" s="9" t="s">
        <v>29</v>
      </c>
      <c r="B8" s="42" t="s">
        <v>11</v>
      </c>
      <c r="C8" s="10" t="s">
        <v>8</v>
      </c>
      <c r="D8" s="11" t="n">
        <v>0.208607328076038</v>
      </c>
      <c r="E8" s="12" t="n">
        <v>3.03870266666668</v>
      </c>
      <c r="F8" s="12" t="n">
        <v>0.100411687920474</v>
      </c>
      <c r="G8" s="13" t="s">
        <v>12</v>
      </c>
      <c r="H8" s="14" t="n">
        <f aca="false">IF(G8="Responsive",1,0)</f>
        <v>1</v>
      </c>
      <c r="I8" s="6"/>
    </row>
    <row r="9" customFormat="false" ht="13.5" hidden="false" customHeight="false" outlineLevel="0" collapsed="false">
      <c r="A9" s="9" t="s">
        <v>30</v>
      </c>
      <c r="B9" s="10" t="s">
        <v>11</v>
      </c>
      <c r="C9" s="10" t="s">
        <v>8</v>
      </c>
      <c r="D9" s="11" t="n">
        <v>0.154665829796594</v>
      </c>
      <c r="E9" s="12" t="n">
        <v>3.21052449999999</v>
      </c>
      <c r="F9" s="12" t="n">
        <v>0</v>
      </c>
      <c r="G9" s="13" t="s">
        <v>12</v>
      </c>
      <c r="H9" s="14" t="n">
        <f aca="false">IF(G9="Responsive",1,0)</f>
        <v>1</v>
      </c>
      <c r="I9" s="6"/>
    </row>
    <row r="10" customFormat="false" ht="13.5" hidden="false" customHeight="false" outlineLevel="0" collapsed="false">
      <c r="A10" s="43" t="s">
        <v>31</v>
      </c>
      <c r="B10" s="10" t="s">
        <v>11</v>
      </c>
      <c r="C10" s="10" t="s">
        <v>8</v>
      </c>
      <c r="D10" s="11" t="n">
        <v>0.295175128457793</v>
      </c>
      <c r="E10" s="12" t="n">
        <v>-1.82283433333333</v>
      </c>
      <c r="F10" s="12" t="n">
        <v>0</v>
      </c>
      <c r="G10" s="13" t="s">
        <v>32</v>
      </c>
      <c r="H10" s="14" t="n">
        <f aca="false">IF(G10="Responsive",1,0)</f>
        <v>0</v>
      </c>
      <c r="I10" s="6"/>
      <c r="L10" s="7" t="s">
        <v>11</v>
      </c>
      <c r="M10" s="7"/>
      <c r="N10" s="7"/>
      <c r="O10" s="44" t="s">
        <v>33</v>
      </c>
      <c r="P10" s="44"/>
      <c r="Q10" s="44"/>
      <c r="R10" s="45" t="s">
        <v>34</v>
      </c>
      <c r="S10" s="45"/>
      <c r="T10" s="45"/>
      <c r="U10" s="46" t="s">
        <v>35</v>
      </c>
      <c r="V10" s="46"/>
      <c r="W10" s="46"/>
      <c r="X10" s="47" t="s">
        <v>36</v>
      </c>
      <c r="Y10" s="47"/>
      <c r="Z10" s="47"/>
      <c r="AA10" s="48" t="s">
        <v>37</v>
      </c>
      <c r="AB10" s="48"/>
      <c r="AC10" s="48"/>
    </row>
    <row r="11" customFormat="false" ht="13.5" hidden="false" customHeight="false" outlineLevel="0" collapsed="false">
      <c r="A11" s="49"/>
      <c r="B11" s="50"/>
      <c r="C11" s="50" t="s">
        <v>38</v>
      </c>
      <c r="D11" s="51" t="n">
        <f aca="false">AVERAGE(D2:D9)</f>
        <v>0.8952886463802</v>
      </c>
      <c r="E11" s="52" t="n">
        <f aca="false">AVERAGE(E2:E9)</f>
        <v>8.39298560330201</v>
      </c>
      <c r="F11" s="52" t="n">
        <f aca="false">AVERAGE(F2:F9)</f>
        <v>0.762523604537792</v>
      </c>
      <c r="G11" s="10" t="s">
        <v>39</v>
      </c>
      <c r="H11" s="53" t="e">
        <f aca="false">(#NAME?,H2:H10)</f>
        <v>#NAME?</v>
      </c>
      <c r="I11" s="51" t="n">
        <f aca="false">AVERAGE(H2:H10)</f>
        <v>0.888888888888889</v>
      </c>
      <c r="L11" s="16" t="s">
        <v>13</v>
      </c>
      <c r="M11" s="17" t="s">
        <v>14</v>
      </c>
      <c r="N11" s="17"/>
      <c r="O11" s="16" t="s">
        <v>13</v>
      </c>
      <c r="P11" s="17" t="s">
        <v>14</v>
      </c>
      <c r="Q11" s="17"/>
      <c r="R11" s="16" t="s">
        <v>13</v>
      </c>
      <c r="S11" s="17" t="s">
        <v>14</v>
      </c>
      <c r="T11" s="17"/>
      <c r="U11" s="16" t="s">
        <v>13</v>
      </c>
      <c r="V11" s="17" t="s">
        <v>14</v>
      </c>
      <c r="W11" s="17"/>
      <c r="X11" s="16" t="s">
        <v>13</v>
      </c>
      <c r="Y11" s="17" t="s">
        <v>14</v>
      </c>
      <c r="Z11" s="17"/>
      <c r="AA11" s="16" t="s">
        <v>13</v>
      </c>
      <c r="AB11" s="17" t="s">
        <v>14</v>
      </c>
      <c r="AC11" s="17"/>
      <c r="AD11" s="54" t="s">
        <v>40</v>
      </c>
      <c r="AE11" s="54"/>
      <c r="AF11" s="54"/>
      <c r="AG11" s="55" t="s">
        <v>41</v>
      </c>
      <c r="AH11" s="55"/>
      <c r="AI11" s="55"/>
      <c r="AJ11" s="55"/>
    </row>
    <row r="12" customFormat="false" ht="15" hidden="false" customHeight="false" outlineLevel="0" collapsed="false">
      <c r="A12" s="49" t="s">
        <v>13</v>
      </c>
      <c r="B12" s="50" t="n">
        <f aca="false">COUNTA(A2:A10)</f>
        <v>9</v>
      </c>
      <c r="C12" s="50" t="s">
        <v>42</v>
      </c>
      <c r="D12" s="51" t="n">
        <f aca="false">STDEV(D2:D9)/SQRT(COUNT(D2:D9)-1)</f>
        <v>0.464309332825021</v>
      </c>
      <c r="E12" s="52" t="n">
        <f aca="false">STDEV(E2:E9)/SQRT(COUNT(E2:E9)-1)</f>
        <v>2.42654751257299</v>
      </c>
      <c r="F12" s="52" t="n">
        <f aca="false">STDEV(F2:F9)/SQRT(COUNT(F2:F9)-1)</f>
        <v>0.530280832658208</v>
      </c>
      <c r="G12" s="10" t="s">
        <v>43</v>
      </c>
      <c r="H12" s="14" t="e">
        <f aca="false">B12-H11</f>
        <v>#NAME?</v>
      </c>
      <c r="I12" s="51"/>
      <c r="L12" s="16"/>
      <c r="M12" s="21" t="s">
        <v>18</v>
      </c>
      <c r="N12" s="21" t="s">
        <v>19</v>
      </c>
      <c r="O12" s="16"/>
      <c r="P12" s="21" t="s">
        <v>18</v>
      </c>
      <c r="Q12" s="21" t="s">
        <v>19</v>
      </c>
      <c r="R12" s="16"/>
      <c r="S12" s="21" t="s">
        <v>18</v>
      </c>
      <c r="T12" s="21" t="s">
        <v>19</v>
      </c>
      <c r="U12" s="16"/>
      <c r="V12" s="21" t="s">
        <v>18</v>
      </c>
      <c r="W12" s="21" t="s">
        <v>19</v>
      </c>
      <c r="X12" s="16"/>
      <c r="Y12" s="21" t="s">
        <v>18</v>
      </c>
      <c r="Z12" s="21" t="s">
        <v>19</v>
      </c>
      <c r="AA12" s="16"/>
      <c r="AB12" s="21" t="s">
        <v>18</v>
      </c>
      <c r="AC12" s="21" t="s">
        <v>19</v>
      </c>
      <c r="AD12" s="56" t="s">
        <v>44</v>
      </c>
      <c r="AE12" s="56" t="s">
        <v>45</v>
      </c>
      <c r="AF12" s="57" t="s">
        <v>19</v>
      </c>
      <c r="AG12" s="58" t="s">
        <v>46</v>
      </c>
      <c r="AH12" s="58" t="s">
        <v>13</v>
      </c>
      <c r="AI12" s="58" t="s">
        <v>47</v>
      </c>
      <c r="AJ12" s="58" t="s">
        <v>19</v>
      </c>
    </row>
    <row r="13" customFormat="false" ht="13.5" hidden="false" customHeight="false" outlineLevel="0" collapsed="false">
      <c r="K13" s="25" t="s">
        <v>22</v>
      </c>
      <c r="L13" s="26" t="n">
        <v>9</v>
      </c>
      <c r="M13" s="27" t="s">
        <v>23</v>
      </c>
      <c r="N13" s="28" t="s">
        <v>23</v>
      </c>
      <c r="O13" s="26" t="n">
        <v>3</v>
      </c>
      <c r="P13" s="27" t="s">
        <v>23</v>
      </c>
      <c r="Q13" s="28" t="s">
        <v>23</v>
      </c>
      <c r="R13" s="26" t="n">
        <v>9</v>
      </c>
      <c r="S13" s="27" t="s">
        <v>23</v>
      </c>
      <c r="T13" s="28" t="s">
        <v>23</v>
      </c>
      <c r="U13" s="26" t="n">
        <v>9</v>
      </c>
      <c r="V13" s="27" t="s">
        <v>23</v>
      </c>
      <c r="W13" s="28" t="s">
        <v>23</v>
      </c>
      <c r="X13" s="26" t="n">
        <v>6</v>
      </c>
      <c r="Y13" s="27" t="s">
        <v>23</v>
      </c>
      <c r="Z13" s="28" t="s">
        <v>23</v>
      </c>
      <c r="AA13" s="26" t="n">
        <v>3</v>
      </c>
      <c r="AB13" s="27" t="s">
        <v>23</v>
      </c>
      <c r="AC13" s="28" t="s">
        <v>23</v>
      </c>
      <c r="AD13" s="59" t="n">
        <v>7.3125</v>
      </c>
      <c r="AE13" s="60" t="n">
        <v>5</v>
      </c>
      <c r="AF13" s="61" t="n">
        <v>0.198417</v>
      </c>
      <c r="AG13" s="62" t="s">
        <v>23</v>
      </c>
      <c r="AH13" s="63" t="s">
        <v>23</v>
      </c>
      <c r="AI13" s="63" t="s">
        <v>23</v>
      </c>
      <c r="AJ13" s="64" t="s">
        <v>23</v>
      </c>
    </row>
    <row r="14" customFormat="false" ht="13.5" hidden="false" customHeight="false" outlineLevel="0" collapsed="false">
      <c r="A14" s="9" t="s">
        <v>48</v>
      </c>
      <c r="B14" s="65" t="s">
        <v>33</v>
      </c>
      <c r="C14" s="66" t="s">
        <v>9</v>
      </c>
      <c r="D14" s="11" t="n">
        <v>0.0703268239089636</v>
      </c>
      <c r="E14" s="12" t="n">
        <v>-0.284240833333328</v>
      </c>
      <c r="F14" s="12" t="n">
        <v>0</v>
      </c>
      <c r="G14" s="13" t="s">
        <v>32</v>
      </c>
      <c r="H14" s="14" t="n">
        <f aca="false">IF(G14="Responsive",1,0)</f>
        <v>0</v>
      </c>
      <c r="I14" s="6"/>
      <c r="K14" s="32" t="s">
        <v>49</v>
      </c>
      <c r="L14" s="33" t="n">
        <v>8</v>
      </c>
      <c r="M14" s="27" t="n">
        <f aca="false">0.75074</f>
        <v>0.75074</v>
      </c>
      <c r="N14" s="34" t="n">
        <f aca="false">0.00832</f>
        <v>0.00832</v>
      </c>
      <c r="O14" s="33" t="n">
        <v>2</v>
      </c>
      <c r="P14" s="27" t="s">
        <v>23</v>
      </c>
      <c r="Q14" s="34" t="s">
        <v>23</v>
      </c>
      <c r="R14" s="33" t="n">
        <v>7</v>
      </c>
      <c r="S14" s="27" t="n">
        <f aca="false">0.73868</f>
        <v>0.73868</v>
      </c>
      <c r="T14" s="34" t="n">
        <f aca="false">0.00965</f>
        <v>0.00965</v>
      </c>
      <c r="U14" s="33" t="n">
        <v>8</v>
      </c>
      <c r="V14" s="27" t="n">
        <f aca="false">0.69713</f>
        <v>0.69713</v>
      </c>
      <c r="W14" s="34" t="n">
        <f aca="false">0.00209</f>
        <v>0.00209</v>
      </c>
      <c r="X14" s="33" t="n">
        <v>6</v>
      </c>
      <c r="Y14" s="27" t="n">
        <f aca="false">0.82491</f>
        <v>0.82491</v>
      </c>
      <c r="Z14" s="34" t="n">
        <f aca="false">0.09728</f>
        <v>0.09728</v>
      </c>
      <c r="AA14" s="33" t="n">
        <v>1</v>
      </c>
      <c r="AB14" s="27" t="s">
        <v>23</v>
      </c>
      <c r="AC14" s="34" t="s">
        <v>23</v>
      </c>
      <c r="AD14" s="67"/>
      <c r="AE14" s="68"/>
      <c r="AF14" s="69"/>
      <c r="AG14" s="70" t="n">
        <v>2.756561</v>
      </c>
      <c r="AH14" s="71" t="n">
        <v>32</v>
      </c>
      <c r="AI14" s="71" t="n">
        <v>5</v>
      </c>
      <c r="AJ14" s="72" t="n">
        <f aca="false">0.737</f>
        <v>0.737</v>
      </c>
    </row>
    <row r="15" customFormat="false" ht="13.5" hidden="false" customHeight="false" outlineLevel="0" collapsed="false">
      <c r="A15" s="9" t="s">
        <v>50</v>
      </c>
      <c r="B15" s="65" t="s">
        <v>33</v>
      </c>
      <c r="C15" s="66" t="s">
        <v>9</v>
      </c>
      <c r="D15" s="11" t="n">
        <v>0.585746023260507</v>
      </c>
      <c r="E15" s="12" t="n">
        <v>15.1837551666667</v>
      </c>
      <c r="F15" s="12" t="n">
        <v>3.31341934836086</v>
      </c>
      <c r="G15" s="13" t="s">
        <v>12</v>
      </c>
      <c r="H15" s="14" t="n">
        <f aca="false">IF(G15="Responsive",1,0)</f>
        <v>1</v>
      </c>
      <c r="I15" s="6"/>
      <c r="K15" s="32" t="s">
        <v>27</v>
      </c>
      <c r="L15" s="33" t="n">
        <v>8</v>
      </c>
      <c r="M15" s="27" t="n">
        <f aca="false">0.89827</f>
        <v>0.89827</v>
      </c>
      <c r="N15" s="28" t="n">
        <f aca="false">0.27876</f>
        <v>0.27876</v>
      </c>
      <c r="O15" s="33" t="n">
        <v>2</v>
      </c>
      <c r="P15" s="27" t="s">
        <v>23</v>
      </c>
      <c r="Q15" s="28" t="s">
        <v>23</v>
      </c>
      <c r="R15" s="33" t="n">
        <v>7</v>
      </c>
      <c r="S15" s="27" t="n">
        <f aca="false">0.95161</f>
        <v>0.95161</v>
      </c>
      <c r="T15" s="28" t="n">
        <f aca="false">0.74433</f>
        <v>0.74433</v>
      </c>
      <c r="U15" s="33" t="n">
        <v>8</v>
      </c>
      <c r="V15" s="27" t="n">
        <f aca="false">0.93025</f>
        <v>0.93025</v>
      </c>
      <c r="W15" s="28" t="n">
        <f aca="false">0.51839</f>
        <v>0.51839</v>
      </c>
      <c r="X15" s="33" t="n">
        <v>6</v>
      </c>
      <c r="Y15" s="27" t="n">
        <f aca="false">0.88788</f>
        <v>0.88788</v>
      </c>
      <c r="Z15" s="28" t="n">
        <f aca="false">0.30723</f>
        <v>0.30723</v>
      </c>
      <c r="AA15" s="33" t="n">
        <v>1</v>
      </c>
      <c r="AB15" s="27" t="s">
        <v>23</v>
      </c>
      <c r="AC15" s="28" t="s">
        <v>23</v>
      </c>
      <c r="AD15" s="67"/>
      <c r="AE15" s="68"/>
      <c r="AF15" s="69"/>
      <c r="AG15" s="70" t="n">
        <f aca="false">0.1585498</f>
        <v>0.1585498</v>
      </c>
      <c r="AH15" s="71" t="n">
        <v>32</v>
      </c>
      <c r="AI15" s="71" t="n">
        <v>5</v>
      </c>
      <c r="AJ15" s="72" t="n">
        <f aca="false">0.999</f>
        <v>0.999</v>
      </c>
    </row>
    <row r="16" customFormat="false" ht="13.5" hidden="false" customHeight="false" outlineLevel="0" collapsed="false">
      <c r="A16" s="9" t="s">
        <v>51</v>
      </c>
      <c r="B16" s="65" t="s">
        <v>33</v>
      </c>
      <c r="C16" s="66" t="s">
        <v>9</v>
      </c>
      <c r="D16" s="11" t="n">
        <v>0.400235767433136</v>
      </c>
      <c r="E16" s="12" t="n">
        <v>3.37374883333332</v>
      </c>
      <c r="F16" s="12" t="n">
        <v>0.40166691770849</v>
      </c>
      <c r="G16" s="13" t="s">
        <v>12</v>
      </c>
      <c r="H16" s="14" t="n">
        <f aca="false">IF(G16="Responsive",1,0)</f>
        <v>1</v>
      </c>
      <c r="I16" s="6"/>
      <c r="K16" s="35" t="s">
        <v>5</v>
      </c>
      <c r="L16" s="36" t="n">
        <v>8</v>
      </c>
      <c r="M16" s="37" t="n">
        <f aca="false">0.64412</f>
        <v>0.64412</v>
      </c>
      <c r="N16" s="38" t="n">
        <f aca="false">0.00052</f>
        <v>0.00052</v>
      </c>
      <c r="O16" s="36" t="n">
        <v>2</v>
      </c>
      <c r="P16" s="37" t="s">
        <v>23</v>
      </c>
      <c r="Q16" s="38" t="s">
        <v>23</v>
      </c>
      <c r="R16" s="36" t="n">
        <v>7</v>
      </c>
      <c r="S16" s="37" t="n">
        <f aca="false">0.68013</f>
        <v>0.68013</v>
      </c>
      <c r="T16" s="38" t="n">
        <f aca="false">0.00224</f>
        <v>0.00224</v>
      </c>
      <c r="U16" s="36" t="n">
        <v>8</v>
      </c>
      <c r="V16" s="37" t="n">
        <f aca="false">0.63066</f>
        <v>0.63066</v>
      </c>
      <c r="W16" s="38" t="n">
        <f aca="false">0.00036</f>
        <v>0.00036</v>
      </c>
      <c r="X16" s="36" t="n">
        <v>6</v>
      </c>
      <c r="Y16" s="37" t="n">
        <f aca="false">0.5264</f>
        <v>0.5264</v>
      </c>
      <c r="Z16" s="38" t="n">
        <f aca="false">0.00005</f>
        <v>5E-005</v>
      </c>
      <c r="AA16" s="36"/>
      <c r="AB16" s="37"/>
      <c r="AC16" s="38"/>
      <c r="AD16" s="67"/>
      <c r="AE16" s="68"/>
      <c r="AF16" s="69"/>
      <c r="AG16" s="70" t="n">
        <v>5.020208</v>
      </c>
      <c r="AH16" s="71" t="n">
        <v>32</v>
      </c>
      <c r="AI16" s="71" t="n">
        <v>5</v>
      </c>
      <c r="AJ16" s="72" t="n">
        <f aca="false">0.413</f>
        <v>0.413</v>
      </c>
    </row>
    <row r="17" customFormat="false" ht="12.75" hidden="false" customHeight="false" outlineLevel="0" collapsed="false">
      <c r="A17" s="49"/>
      <c r="B17" s="50"/>
      <c r="C17" s="50" t="s">
        <v>38</v>
      </c>
      <c r="D17" s="51" t="n">
        <f aca="false">AVERAGE(D15:D16)</f>
        <v>0.492990895346822</v>
      </c>
      <c r="E17" s="52" t="n">
        <f aca="false">AVERAGE(E15:E16)</f>
        <v>9.27875199999999</v>
      </c>
      <c r="F17" s="52" t="n">
        <f aca="false">AVERAGE(F15:F16)</f>
        <v>1.85754313303468</v>
      </c>
      <c r="G17" s="10" t="s">
        <v>39</v>
      </c>
      <c r="H17" s="53" t="e">
        <f aca="false">(#NAME?,H14:H16)</f>
        <v>#NAME?</v>
      </c>
      <c r="I17" s="51" t="n">
        <f aca="false">AVERAGE(H14:H16)</f>
        <v>0.666666666666667</v>
      </c>
    </row>
    <row r="18" customFormat="false" ht="12.75" hidden="false" customHeight="false" outlineLevel="0" collapsed="false">
      <c r="A18" s="49" t="s">
        <v>13</v>
      </c>
      <c r="B18" s="50" t="n">
        <f aca="false">COUNTA(A14:A16)</f>
        <v>3</v>
      </c>
      <c r="C18" s="50" t="s">
        <v>42</v>
      </c>
      <c r="D18" s="51" t="n">
        <f aca="false">STDEV(D15:D16)/SQRT(COUNT(D15:D16)-1)</f>
        <v>0.131175559875185</v>
      </c>
      <c r="E18" s="52" t="n">
        <f aca="false">STDEV(E15:E16)/SQRT(COUNT(E15:E16)-1)</f>
        <v>8.35093556415608</v>
      </c>
      <c r="F18" s="52" t="n">
        <f aca="false">STDEV(F15:F16)/SQRT(COUNT(F15:F16)-1)</f>
        <v>2.0589198888507</v>
      </c>
      <c r="G18" s="10" t="s">
        <v>43</v>
      </c>
      <c r="H18" s="14" t="e">
        <f aca="false">B18-H17</f>
        <v>#NAME?</v>
      </c>
      <c r="I18" s="51"/>
    </row>
    <row r="20" customFormat="false" ht="12.75" hidden="false" customHeight="false" outlineLevel="0" collapsed="false">
      <c r="A20" s="9" t="s">
        <v>52</v>
      </c>
      <c r="B20" s="73" t="s">
        <v>34</v>
      </c>
      <c r="C20" s="66" t="s">
        <v>9</v>
      </c>
      <c r="D20" s="11" t="n">
        <v>2.64570164625321</v>
      </c>
      <c r="E20" s="12" t="n">
        <v>10.5524776666667</v>
      </c>
      <c r="F20" s="12" t="n">
        <v>0.775081141306981</v>
      </c>
      <c r="G20" s="13" t="s">
        <v>12</v>
      </c>
      <c r="H20" s="14" t="n">
        <f aca="false">IF(G20="Responsive",1,0)</f>
        <v>1</v>
      </c>
      <c r="I20" s="74"/>
    </row>
    <row r="21" customFormat="false" ht="12.75" hidden="false" customHeight="false" outlineLevel="0" collapsed="false">
      <c r="A21" s="9" t="s">
        <v>53</v>
      </c>
      <c r="B21" s="73" t="s">
        <v>34</v>
      </c>
      <c r="C21" s="66" t="s">
        <v>9</v>
      </c>
      <c r="D21" s="11" t="n">
        <v>1.1592107672591</v>
      </c>
      <c r="E21" s="12" t="n">
        <v>1.60201649999998</v>
      </c>
      <c r="F21" s="12" t="n">
        <v>0.11630799157771</v>
      </c>
      <c r="G21" s="13" t="s">
        <v>12</v>
      </c>
      <c r="H21" s="14" t="n">
        <f aca="false">IF(G21="Responsive",1,0)</f>
        <v>1</v>
      </c>
      <c r="I21" s="74"/>
    </row>
    <row r="22" customFormat="false" ht="12.75" hidden="false" customHeight="false" outlineLevel="0" collapsed="false">
      <c r="A22" s="9" t="s">
        <v>54</v>
      </c>
      <c r="B22" s="73" t="s">
        <v>34</v>
      </c>
      <c r="C22" s="66" t="s">
        <v>9</v>
      </c>
      <c r="D22" s="11" t="n">
        <v>0.216015405446703</v>
      </c>
      <c r="E22" s="12" t="n">
        <v>9.48810833333335</v>
      </c>
      <c r="F22" s="12" t="n">
        <v>0.0297059999999998</v>
      </c>
      <c r="G22" s="13" t="s">
        <v>12</v>
      </c>
      <c r="H22" s="14" t="n">
        <f aca="false">IF(G22="Responsive",1,0)</f>
        <v>1</v>
      </c>
      <c r="I22" s="74"/>
    </row>
    <row r="23" customFormat="false" ht="12.75" hidden="false" customHeight="false" outlineLevel="0" collapsed="false">
      <c r="A23" s="9" t="s">
        <v>55</v>
      </c>
      <c r="B23" s="73" t="s">
        <v>34</v>
      </c>
      <c r="C23" s="66" t="s">
        <v>9</v>
      </c>
      <c r="D23" s="11" t="n">
        <v>0.0650705587849028</v>
      </c>
      <c r="E23" s="12" t="n">
        <v>-1.06346116666666</v>
      </c>
      <c r="F23" s="12" t="n">
        <v>0</v>
      </c>
      <c r="G23" s="13" t="s">
        <v>32</v>
      </c>
      <c r="H23" s="14" t="n">
        <f aca="false">IF(G23="Responsive",1,0)</f>
        <v>0</v>
      </c>
      <c r="I23" s="74"/>
    </row>
    <row r="24" customFormat="false" ht="12.75" hidden="false" customHeight="false" outlineLevel="0" collapsed="false">
      <c r="A24" s="9" t="s">
        <v>56</v>
      </c>
      <c r="B24" s="73" t="s">
        <v>34</v>
      </c>
      <c r="C24" s="66" t="s">
        <v>9</v>
      </c>
      <c r="D24" s="11" t="n">
        <v>0.678479506152064</v>
      </c>
      <c r="E24" s="12" t="n">
        <v>12.2345390319824</v>
      </c>
      <c r="F24" s="12" t="n">
        <v>0</v>
      </c>
      <c r="G24" s="13" t="s">
        <v>12</v>
      </c>
      <c r="H24" s="14" t="n">
        <f aca="false">IF(G24="Responsive",1,0)</f>
        <v>1</v>
      </c>
      <c r="I24" s="74"/>
    </row>
    <row r="25" customFormat="false" ht="12.75" hidden="false" customHeight="false" outlineLevel="0" collapsed="false">
      <c r="A25" s="9" t="s">
        <v>57</v>
      </c>
      <c r="B25" s="73" t="s">
        <v>34</v>
      </c>
      <c r="C25" s="66" t="s">
        <v>9</v>
      </c>
      <c r="D25" s="11" t="n">
        <v>0.379614403722918</v>
      </c>
      <c r="E25" s="12" t="n">
        <v>5.43519316666666</v>
      </c>
      <c r="F25" s="12" t="n">
        <v>0</v>
      </c>
      <c r="G25" s="13" t="s">
        <v>12</v>
      </c>
      <c r="H25" s="14" t="n">
        <f aca="false">IF(G25="Responsive",1,0)</f>
        <v>1</v>
      </c>
      <c r="I25" s="75"/>
    </row>
    <row r="26" customFormat="false" ht="12.75" hidden="false" customHeight="false" outlineLevel="0" collapsed="false">
      <c r="A26" s="9" t="s">
        <v>58</v>
      </c>
      <c r="B26" s="73" t="s">
        <v>34</v>
      </c>
      <c r="C26" s="66" t="s">
        <v>9</v>
      </c>
      <c r="D26" s="11" t="n">
        <v>-0.0917798338420601</v>
      </c>
      <c r="E26" s="12" t="n">
        <v>-2.92727916666669</v>
      </c>
      <c r="F26" s="12" t="n">
        <v>0.385202283547881</v>
      </c>
      <c r="G26" s="13" t="s">
        <v>32</v>
      </c>
      <c r="H26" s="14" t="n">
        <f aca="false">IF(G26="Responsive",1,0)</f>
        <v>0</v>
      </c>
      <c r="I26" s="75"/>
    </row>
    <row r="27" customFormat="false" ht="12.75" hidden="false" customHeight="false" outlineLevel="0" collapsed="false">
      <c r="A27" s="9" t="s">
        <v>59</v>
      </c>
      <c r="B27" s="73" t="s">
        <v>34</v>
      </c>
      <c r="C27" s="66" t="s">
        <v>9</v>
      </c>
      <c r="D27" s="11" t="n">
        <v>0.346320507813127</v>
      </c>
      <c r="E27" s="12" t="n">
        <v>6.6135685</v>
      </c>
      <c r="F27" s="12" t="n">
        <v>0</v>
      </c>
      <c r="G27" s="13" t="s">
        <v>12</v>
      </c>
      <c r="H27" s="14" t="n">
        <f aca="false">IF(G27="Responsive",1,0)</f>
        <v>1</v>
      </c>
      <c r="I27" s="74"/>
    </row>
    <row r="28" customFormat="false" ht="12.75" hidden="false" customHeight="false" outlineLevel="0" collapsed="false">
      <c r="A28" s="9" t="s">
        <v>60</v>
      </c>
      <c r="B28" s="73" t="s">
        <v>34</v>
      </c>
      <c r="C28" s="66" t="s">
        <v>9</v>
      </c>
      <c r="D28" s="11" t="n">
        <v>0.434261889149386</v>
      </c>
      <c r="E28" s="12" t="n">
        <v>9.18509916666667</v>
      </c>
      <c r="F28" s="12" t="n">
        <v>1.70657029563821</v>
      </c>
      <c r="G28" s="13" t="s">
        <v>12</v>
      </c>
      <c r="H28" s="14" t="n">
        <f aca="false">IF(G28="Responsive",1,0)</f>
        <v>1</v>
      </c>
      <c r="I28" s="75"/>
    </row>
    <row r="29" customFormat="false" ht="12.75" hidden="false" customHeight="false" outlineLevel="0" collapsed="false">
      <c r="A29" s="49"/>
      <c r="B29" s="50"/>
      <c r="C29" s="50" t="s">
        <v>38</v>
      </c>
      <c r="D29" s="51" t="n">
        <f aca="false">AVERAGE(D24:D25,D20:D22,D27:D28)</f>
        <v>0.837086303685217</v>
      </c>
      <c r="E29" s="52" t="n">
        <f aca="false">AVERAGE(E24:E25,E20:E22,E27:E28)</f>
        <v>7.87300033790225</v>
      </c>
      <c r="F29" s="52" t="n">
        <f aca="false">AVERAGE(F24:F25,F20:F22,F27:F28)</f>
        <v>0.375380775503271</v>
      </c>
      <c r="G29" s="10" t="s">
        <v>39</v>
      </c>
      <c r="H29" s="53" t="e">
        <f aca="false">(#NAME?,H20:H28)</f>
        <v>#NAME?</v>
      </c>
      <c r="I29" s="51" t="n">
        <f aca="false">AVERAGE(H20:H28)</f>
        <v>0.777777777777778</v>
      </c>
    </row>
    <row r="30" customFormat="false" ht="12.75" hidden="false" customHeight="false" outlineLevel="0" collapsed="false">
      <c r="A30" s="49" t="s">
        <v>13</v>
      </c>
      <c r="B30" s="50" t="n">
        <f aca="false">COUNTA(A20:A28)</f>
        <v>9</v>
      </c>
      <c r="C30" s="50" t="s">
        <v>42</v>
      </c>
      <c r="D30" s="51" t="n">
        <f aca="false">STDEV(D24:D25,D20:D22,D27:D28)/SQRT(COUNT(D24:D25,D20:D22,D27:D28)-1)</f>
        <v>0.349528965532617</v>
      </c>
      <c r="E30" s="52" t="n">
        <f aca="false">STDEV(E24:E25,E20:E22,E27:E28)/SQRT(COUNT(E24:E25,E20:E22,E27:E28)-1)</f>
        <v>1.46616569438746</v>
      </c>
      <c r="F30" s="52" t="n">
        <f aca="false">STDEV(F24:F25,F20:F22,F27:F28)/SQRT(COUNT(F24:F25,F20:F22,F27:F28)-1)</f>
        <v>0.265684015461516</v>
      </c>
      <c r="G30" s="10" t="s">
        <v>43</v>
      </c>
      <c r="H30" s="14" t="e">
        <f aca="false">B30-H29</f>
        <v>#NAME?</v>
      </c>
      <c r="I30" s="51"/>
    </row>
    <row r="32" customFormat="false" ht="12.75" hidden="false" customHeight="false" outlineLevel="0" collapsed="false">
      <c r="A32" s="9" t="s">
        <v>61</v>
      </c>
      <c r="B32" s="76" t="s">
        <v>35</v>
      </c>
      <c r="C32" s="66" t="s">
        <v>9</v>
      </c>
      <c r="D32" s="11" t="n">
        <v>2.6932975146617</v>
      </c>
      <c r="E32" s="12" t="n">
        <v>12.432059</v>
      </c>
      <c r="F32" s="77" t="n">
        <v>-0.0484350630827351</v>
      </c>
      <c r="G32" s="13" t="s">
        <v>12</v>
      </c>
      <c r="H32" s="14" t="n">
        <f aca="false">IF(G32="Responsive",1,0)</f>
        <v>1</v>
      </c>
      <c r="I32" s="75"/>
    </row>
    <row r="33" customFormat="false" ht="12.75" hidden="false" customHeight="false" outlineLevel="0" collapsed="false">
      <c r="A33" s="9" t="s">
        <v>62</v>
      </c>
      <c r="B33" s="76" t="s">
        <v>35</v>
      </c>
      <c r="C33" s="66" t="s">
        <v>9</v>
      </c>
      <c r="D33" s="11" t="n">
        <v>0.46820345389154</v>
      </c>
      <c r="E33" s="12" t="n">
        <v>0.169373666666644</v>
      </c>
      <c r="F33" s="12" t="n">
        <v>0</v>
      </c>
      <c r="G33" s="13" t="s">
        <v>12</v>
      </c>
      <c r="H33" s="14" t="n">
        <f aca="false">IF(G33="Responsive",1,0)</f>
        <v>1</v>
      </c>
      <c r="I33" s="78"/>
    </row>
    <row r="34" customFormat="false" ht="12.75" hidden="false" customHeight="false" outlineLevel="0" collapsed="false">
      <c r="A34" s="9" t="s">
        <v>63</v>
      </c>
      <c r="B34" s="76" t="s">
        <v>35</v>
      </c>
      <c r="C34" s="66" t="s">
        <v>9</v>
      </c>
      <c r="D34" s="11" t="n">
        <v>0.145995970250991</v>
      </c>
      <c r="E34" s="12" t="n">
        <v>4.0983835</v>
      </c>
      <c r="F34" s="12" t="n">
        <v>0</v>
      </c>
      <c r="G34" s="13" t="s">
        <v>12</v>
      </c>
      <c r="H34" s="14" t="n">
        <f aca="false">IF(G34="Responsive",1,0)</f>
        <v>1</v>
      </c>
      <c r="I34" s="78"/>
    </row>
    <row r="35" customFormat="false" ht="12.75" hidden="false" customHeight="false" outlineLevel="0" collapsed="false">
      <c r="A35" s="9" t="s">
        <v>64</v>
      </c>
      <c r="B35" s="76" t="s">
        <v>35</v>
      </c>
      <c r="C35" s="66" t="s">
        <v>9</v>
      </c>
      <c r="D35" s="11" t="n">
        <v>-0.0480010555409832</v>
      </c>
      <c r="E35" s="12" t="n">
        <v>7.779316</v>
      </c>
      <c r="F35" s="12" t="n">
        <v>0.201989597535727</v>
      </c>
      <c r="G35" s="13" t="s">
        <v>32</v>
      </c>
      <c r="H35" s="14" t="n">
        <f aca="false">IF(G35="Responsive",1,0)</f>
        <v>0</v>
      </c>
      <c r="I35" s="78"/>
    </row>
    <row r="36" customFormat="false" ht="12.75" hidden="false" customHeight="false" outlineLevel="0" collapsed="false">
      <c r="A36" s="9" t="s">
        <v>65</v>
      </c>
      <c r="B36" s="76" t="s">
        <v>35</v>
      </c>
      <c r="C36" s="66" t="s">
        <v>9</v>
      </c>
      <c r="D36" s="11" t="n">
        <v>0.427917136778666</v>
      </c>
      <c r="E36" s="12" t="n">
        <v>10.5947918333333</v>
      </c>
      <c r="F36" s="12" t="n">
        <v>1.01010101010101</v>
      </c>
      <c r="G36" s="13" t="s">
        <v>12</v>
      </c>
      <c r="H36" s="14" t="n">
        <f aca="false">IF(G36="Responsive",1,0)</f>
        <v>1</v>
      </c>
      <c r="I36" s="78"/>
    </row>
    <row r="37" customFormat="false" ht="12.75" hidden="false" customHeight="false" outlineLevel="0" collapsed="false">
      <c r="A37" s="9" t="s">
        <v>66</v>
      </c>
      <c r="B37" s="76" t="s">
        <v>35</v>
      </c>
      <c r="C37" s="66" t="s">
        <v>9</v>
      </c>
      <c r="D37" s="11" t="n">
        <v>0.505822338352825</v>
      </c>
      <c r="E37" s="12" t="n">
        <v>9.31608496666665</v>
      </c>
      <c r="F37" s="12" t="n">
        <v>0.302953799545569</v>
      </c>
      <c r="G37" s="13" t="s">
        <v>12</v>
      </c>
      <c r="H37" s="14" t="n">
        <f aca="false">IF(G37="Responsive",1,0)</f>
        <v>1</v>
      </c>
      <c r="I37" s="75"/>
    </row>
    <row r="38" customFormat="false" ht="12.75" hidden="false" customHeight="false" outlineLevel="0" collapsed="false">
      <c r="A38" s="9" t="s">
        <v>67</v>
      </c>
      <c r="B38" s="76" t="s">
        <v>35</v>
      </c>
      <c r="C38" s="66" t="s">
        <v>9</v>
      </c>
      <c r="D38" s="11" t="n">
        <v>2.85644795404245</v>
      </c>
      <c r="E38" s="12" t="n">
        <v>13.9210306666667</v>
      </c>
      <c r="F38" s="12" t="n">
        <v>0.0836646478081011</v>
      </c>
      <c r="G38" s="13" t="s">
        <v>12</v>
      </c>
      <c r="H38" s="14" t="n">
        <f aca="false">IF(G38="Responsive",1,0)</f>
        <v>1</v>
      </c>
      <c r="I38" s="78"/>
    </row>
    <row r="39" customFormat="false" ht="12.75" hidden="false" customHeight="false" outlineLevel="0" collapsed="false">
      <c r="A39" s="9" t="s">
        <v>68</v>
      </c>
      <c r="B39" s="76" t="s">
        <v>35</v>
      </c>
      <c r="C39" s="66" t="s">
        <v>9</v>
      </c>
      <c r="D39" s="11" t="n">
        <v>0.0539607905636604</v>
      </c>
      <c r="E39" s="12" t="n">
        <v>4.28960166666666</v>
      </c>
      <c r="F39" s="12" t="n">
        <v>0</v>
      </c>
      <c r="G39" s="13" t="s">
        <v>12</v>
      </c>
      <c r="H39" s="14" t="n">
        <f aca="false">IF(G39="Responsive",1,0)</f>
        <v>1</v>
      </c>
      <c r="I39" s="78"/>
    </row>
    <row r="40" customFormat="false" ht="12.75" hidden="false" customHeight="false" outlineLevel="0" collapsed="false">
      <c r="A40" s="9" t="s">
        <v>69</v>
      </c>
      <c r="B40" s="76" t="s">
        <v>35</v>
      </c>
      <c r="C40" s="66" t="s">
        <v>9</v>
      </c>
      <c r="D40" s="11" t="n">
        <v>0.1954558817813</v>
      </c>
      <c r="E40" s="12" t="n">
        <v>3.58252349999999</v>
      </c>
      <c r="F40" s="12" t="n">
        <v>0</v>
      </c>
      <c r="G40" s="13" t="s">
        <v>12</v>
      </c>
      <c r="H40" s="14" t="n">
        <f aca="false">IF(G40="Responsive",1,0)</f>
        <v>1</v>
      </c>
      <c r="I40" s="78"/>
    </row>
    <row r="41" customFormat="false" ht="12.75" hidden="false" customHeight="false" outlineLevel="0" collapsed="false">
      <c r="A41" s="49"/>
      <c r="B41" s="50"/>
      <c r="C41" s="50" t="s">
        <v>38</v>
      </c>
      <c r="D41" s="51" t="n">
        <f aca="false">AVERAGE(D32:D34,D36:D40)</f>
        <v>0.918387630040391</v>
      </c>
      <c r="E41" s="52" t="n">
        <f aca="false">AVERAGE(E32:E34,E36:E40)</f>
        <v>7.30048109999999</v>
      </c>
      <c r="F41" s="52" t="n">
        <f aca="false">AVERAGE(F32:F34,F36:F40)</f>
        <v>0.168535549296493</v>
      </c>
      <c r="G41" s="10" t="s">
        <v>39</v>
      </c>
      <c r="H41" s="53" t="e">
        <f aca="false">(#NAME?,H32:H40)</f>
        <v>#NAME?</v>
      </c>
      <c r="I41" s="51" t="n">
        <f aca="false">AVERAGE(H32:H40)</f>
        <v>0.888888888888889</v>
      </c>
    </row>
    <row r="42" customFormat="false" ht="12.75" hidden="false" customHeight="false" outlineLevel="0" collapsed="false">
      <c r="A42" s="49" t="s">
        <v>13</v>
      </c>
      <c r="B42" s="50" t="n">
        <f aca="false">COUNTA(A32:A40)</f>
        <v>9</v>
      </c>
      <c r="C42" s="50" t="s">
        <v>42</v>
      </c>
      <c r="D42" s="51" t="n">
        <f aca="false">STDEV(D32:D34,D36:D40)/SQRT(COUNT(D32:D34,D36:D40)-1)</f>
        <v>0.437671787490206</v>
      </c>
      <c r="E42" s="52" t="n">
        <f aca="false">STDEV(E32:E34,E36:E40)/SQRT(COUNT(E32:E34,E36:E40)-1)</f>
        <v>1.8575529020218</v>
      </c>
      <c r="F42" s="52" t="n">
        <f aca="false">STDEV(F32:F34,F36:F40)/SQRT(COUNT(F32:F34,F36:F40)-1)</f>
        <v>0.13508855242981</v>
      </c>
      <c r="G42" s="10" t="s">
        <v>43</v>
      </c>
      <c r="H42" s="14" t="e">
        <f aca="false">B42-H41</f>
        <v>#NAME?</v>
      </c>
      <c r="I42" s="51"/>
    </row>
    <row r="44" customFormat="false" ht="12.75" hidden="false" customHeight="false" outlineLevel="0" collapsed="false">
      <c r="A44" s="9" t="s">
        <v>70</v>
      </c>
      <c r="B44" s="79" t="s">
        <v>36</v>
      </c>
      <c r="C44" s="66" t="s">
        <v>9</v>
      </c>
      <c r="D44" s="11" t="n">
        <v>0.464057779091453</v>
      </c>
      <c r="E44" s="12" t="n">
        <v>9.25227046666666</v>
      </c>
      <c r="F44" s="12" t="n">
        <v>0</v>
      </c>
      <c r="G44" s="13" t="s">
        <v>12</v>
      </c>
      <c r="H44" s="14" t="n">
        <f aca="false">IF(G44="Responsive",1,0)</f>
        <v>1</v>
      </c>
      <c r="I44" s="78"/>
    </row>
    <row r="45" customFormat="false" ht="12.75" hidden="false" customHeight="false" outlineLevel="0" collapsed="false">
      <c r="A45" s="9" t="s">
        <v>71</v>
      </c>
      <c r="B45" s="79" t="s">
        <v>36</v>
      </c>
      <c r="C45" s="66" t="s">
        <v>9</v>
      </c>
      <c r="D45" s="11" t="n">
        <v>0.345468665112517</v>
      </c>
      <c r="E45" s="12" t="n">
        <v>12.5544058333333</v>
      </c>
      <c r="F45" s="12" t="n">
        <v>2.06291903042806</v>
      </c>
      <c r="G45" s="13" t="s">
        <v>12</v>
      </c>
      <c r="H45" s="14" t="n">
        <f aca="false">IF(G45="Responsive",1,0)</f>
        <v>1</v>
      </c>
      <c r="I45" s="78"/>
    </row>
    <row r="46" customFormat="false" ht="12.75" hidden="false" customHeight="false" outlineLevel="0" collapsed="false">
      <c r="A46" s="9" t="s">
        <v>72</v>
      </c>
      <c r="B46" s="79" t="s">
        <v>36</v>
      </c>
      <c r="C46" s="66" t="s">
        <v>9</v>
      </c>
      <c r="D46" s="11" t="n">
        <v>0.367587492804998</v>
      </c>
      <c r="E46" s="12" t="n">
        <v>4.05009849999999</v>
      </c>
      <c r="F46" s="12" t="n">
        <v>0</v>
      </c>
      <c r="G46" s="13" t="s">
        <v>12</v>
      </c>
      <c r="H46" s="14" t="n">
        <f aca="false">IF(G46="Responsive",1,0)</f>
        <v>1</v>
      </c>
      <c r="I46" s="78"/>
    </row>
    <row r="47" customFormat="false" ht="12.75" hidden="false" customHeight="false" outlineLevel="0" collapsed="false">
      <c r="A47" s="9" t="s">
        <v>73</v>
      </c>
      <c r="B47" s="79" t="s">
        <v>36</v>
      </c>
      <c r="C47" s="66" t="s">
        <v>9</v>
      </c>
      <c r="D47" s="11" t="n">
        <v>0.212582092368049</v>
      </c>
      <c r="E47" s="12" t="n">
        <v>4.74102020263672</v>
      </c>
      <c r="F47" s="12" t="n">
        <v>0.100386487978718</v>
      </c>
      <c r="G47" s="13" t="s">
        <v>12</v>
      </c>
      <c r="H47" s="14" t="n">
        <f aca="false">IF(G47="Responsive",1,0)</f>
        <v>1</v>
      </c>
      <c r="I47" s="78"/>
    </row>
    <row r="48" customFormat="false" ht="12.75" hidden="false" customHeight="false" outlineLevel="0" collapsed="false">
      <c r="A48" s="9" t="s">
        <v>74</v>
      </c>
      <c r="B48" s="79" t="s">
        <v>36</v>
      </c>
      <c r="C48" s="66" t="s">
        <v>9</v>
      </c>
      <c r="D48" s="11" t="n">
        <v>0.44864752928996</v>
      </c>
      <c r="E48" s="12" t="n">
        <v>5.17150483333333</v>
      </c>
      <c r="F48" s="12" t="n">
        <v>0</v>
      </c>
      <c r="G48" s="13" t="s">
        <v>12</v>
      </c>
      <c r="H48" s="14" t="n">
        <f aca="false">IF(G48="Responsive",1,0)</f>
        <v>1</v>
      </c>
      <c r="I48" s="78"/>
    </row>
    <row r="49" customFormat="false" ht="12.75" hidden="false" customHeight="false" outlineLevel="0" collapsed="false">
      <c r="A49" s="9" t="s">
        <v>75</v>
      </c>
      <c r="B49" s="79" t="s">
        <v>36</v>
      </c>
      <c r="C49" s="66" t="s">
        <v>9</v>
      </c>
      <c r="D49" s="11" t="n">
        <v>0.937904522403147</v>
      </c>
      <c r="E49" s="12" t="n">
        <v>10.6424853333333</v>
      </c>
      <c r="F49" s="12" t="n">
        <v>0</v>
      </c>
      <c r="G49" s="13" t="s">
        <v>12</v>
      </c>
      <c r="H49" s="14" t="n">
        <f aca="false">IF(G49="Responsive",1,0)</f>
        <v>1</v>
      </c>
      <c r="I49" s="78"/>
    </row>
    <row r="50" customFormat="false" ht="12.75" hidden="false" customHeight="false" outlineLevel="0" collapsed="false">
      <c r="A50" s="49"/>
      <c r="B50" s="50"/>
      <c r="C50" s="50" t="s">
        <v>38</v>
      </c>
      <c r="D50" s="51" t="n">
        <f aca="false">AVERAGE(D44:D49)</f>
        <v>0.462708013511687</v>
      </c>
      <c r="E50" s="52" t="n">
        <f aca="false">AVERAGE(E44:E49)</f>
        <v>7.73529752821723</v>
      </c>
      <c r="F50" s="52" t="n">
        <f aca="false">AVERAGE(F44:F49)</f>
        <v>0.360550919734462</v>
      </c>
      <c r="G50" s="10" t="s">
        <v>39</v>
      </c>
      <c r="H50" s="53" t="e">
        <f aca="false">(#NAME?,H44:H49)</f>
        <v>#NAME?</v>
      </c>
      <c r="I50" s="51" t="n">
        <f aca="false">AVERAGE(H47:H49)</f>
        <v>1</v>
      </c>
    </row>
    <row r="51" customFormat="false" ht="12.75" hidden="false" customHeight="false" outlineLevel="0" collapsed="false">
      <c r="A51" s="49" t="s">
        <v>13</v>
      </c>
      <c r="B51" s="50" t="n">
        <f aca="false">COUNTA(A44:A49)</f>
        <v>6</v>
      </c>
      <c r="C51" s="50" t="s">
        <v>42</v>
      </c>
      <c r="D51" s="51" t="n">
        <f aca="false">STDEV(D44:D49)/SQRT(COUNT(D44:D49)-1)</f>
        <v>0.111600572730937</v>
      </c>
      <c r="E51" s="52" t="n">
        <f aca="false">STDEV(E44:E49)/SQRT(COUNT(E44:E49)-1)</f>
        <v>1.58866200620575</v>
      </c>
      <c r="F51" s="52" t="n">
        <f aca="false">STDEV(F44:F49)/SQRT(COUNT(F44:F49)-1)</f>
        <v>0.37340222702832</v>
      </c>
      <c r="G51" s="10" t="s">
        <v>43</v>
      </c>
      <c r="H51" s="14" t="e">
        <f aca="false">B51-H50</f>
        <v>#NAME?</v>
      </c>
      <c r="I51" s="51"/>
    </row>
    <row r="53" customFormat="false" ht="13.5" hidden="false" customHeight="false" outlineLevel="0" collapsed="false">
      <c r="A53" s="9" t="s">
        <v>76</v>
      </c>
      <c r="B53" s="80" t="s">
        <v>37</v>
      </c>
      <c r="C53" s="66" t="s">
        <v>9</v>
      </c>
      <c r="D53" s="11" t="n">
        <v>0.170299562772418</v>
      </c>
      <c r="E53" s="12" t="n">
        <v>6.52552183333334</v>
      </c>
      <c r="F53" s="12" t="n">
        <v>0.096875991690465</v>
      </c>
      <c r="G53" s="13" t="s">
        <v>12</v>
      </c>
      <c r="H53" s="14" t="n">
        <f aca="false">IF(G53="Responsive",1,0)</f>
        <v>1</v>
      </c>
      <c r="I53" s="81"/>
    </row>
    <row r="54" customFormat="false" ht="12.75" hidden="false" customHeight="false" outlineLevel="0" collapsed="false">
      <c r="A54" s="9" t="s">
        <v>77</v>
      </c>
      <c r="B54" s="80" t="s">
        <v>37</v>
      </c>
      <c r="C54" s="66" t="s">
        <v>9</v>
      </c>
      <c r="D54" s="11" t="n">
        <v>-0.0257023480539032</v>
      </c>
      <c r="E54" s="12" t="n">
        <v>2.75099649999999</v>
      </c>
      <c r="F54" s="12" t="n">
        <v>0</v>
      </c>
      <c r="G54" s="13" t="s">
        <v>32</v>
      </c>
      <c r="H54" s="14" t="n">
        <f aca="false">IF(G54="Responsive",1,0)</f>
        <v>0</v>
      </c>
      <c r="I54" s="75"/>
    </row>
    <row r="55" customFormat="false" ht="12.75" hidden="false" customHeight="false" outlineLevel="0" collapsed="false">
      <c r="A55" s="9" t="s">
        <v>78</v>
      </c>
      <c r="B55" s="80" t="s">
        <v>37</v>
      </c>
      <c r="C55" s="66" t="s">
        <v>9</v>
      </c>
      <c r="D55" s="11" t="n">
        <v>-0.148654255859312</v>
      </c>
      <c r="E55" s="12" t="n">
        <v>0.784317016601563</v>
      </c>
      <c r="F55" s="12" t="n">
        <v>0</v>
      </c>
      <c r="G55" s="13" t="s">
        <v>32</v>
      </c>
      <c r="H55" s="14" t="n">
        <f aca="false">IF(G55="Responsive",1,0)</f>
        <v>0</v>
      </c>
      <c r="I55" s="75"/>
    </row>
    <row r="56" customFormat="false" ht="12.75" hidden="false" customHeight="false" outlineLevel="0" collapsed="false">
      <c r="A56" s="49"/>
      <c r="B56" s="50"/>
      <c r="C56" s="50" t="s">
        <v>38</v>
      </c>
      <c r="D56" s="51" t="n">
        <f aca="false">AVERAGE(D53)</f>
        <v>0.170299562772418</v>
      </c>
      <c r="E56" s="52" t="n">
        <f aca="false">AVERAGE(E53)</f>
        <v>6.52552183333334</v>
      </c>
      <c r="F56" s="52" t="n">
        <f aca="false">AVERAGE(F53)</f>
        <v>0.096875991690465</v>
      </c>
      <c r="G56" s="10" t="s">
        <v>39</v>
      </c>
      <c r="H56" s="53" t="e">
        <f aca="false">(#NAME?,H53:H55)</f>
        <v>#NAME?</v>
      </c>
      <c r="I56" s="51" t="n">
        <f aca="false">AVERAGE(H53:H55)</f>
        <v>0.333333333333333</v>
      </c>
    </row>
    <row r="57" customFormat="false" ht="12.75" hidden="false" customHeight="false" outlineLevel="0" collapsed="false">
      <c r="A57" s="49" t="s">
        <v>13</v>
      </c>
      <c r="B57" s="50" t="n">
        <f aca="false">COUNTA(A53:A55)</f>
        <v>3</v>
      </c>
      <c r="C57" s="50" t="s">
        <v>42</v>
      </c>
      <c r="D57" s="51" t="e">
        <f aca="false">STDEV(D53/SQRT(COUNT(D53-1)))</f>
        <v>#DIV/0!</v>
      </c>
      <c r="E57" s="52" t="e">
        <f aca="false">STDEV(E53/SQRT(COUNT(E53-1)))</f>
        <v>#DIV/0!</v>
      </c>
      <c r="F57" s="52" t="e">
        <f aca="false">STDEV(F53/SQRT(COUNT(F53-1)))</f>
        <v>#DIV/0!</v>
      </c>
      <c r="G57" s="10" t="s">
        <v>43</v>
      </c>
      <c r="H57" s="14" t="e">
        <f aca="false">B57-H56</f>
        <v>#NAME?</v>
      </c>
      <c r="I57" s="51"/>
    </row>
    <row r="59" customFormat="false" ht="12.75" hidden="false" customHeight="false" outlineLevel="0" collapsed="false">
      <c r="A59" s="49"/>
      <c r="B59" s="50"/>
      <c r="C59" s="50" t="s">
        <v>38</v>
      </c>
      <c r="D59" s="51" t="n">
        <f aca="false">AVERAGE(D15:D16,D20:D22,D24:D25,D27:D28,D32:D34,D36:D40,D44:D49,D53)</f>
        <v>0.714134775027326</v>
      </c>
      <c r="E59" s="52" t="n">
        <f aca="false">AVERAGE(E15:E16,E20:E22,E24:E25,E27:E28,E32:E34,E36:E40,E44:E49,E53)</f>
        <v>7.70873592366468</v>
      </c>
      <c r="F59" s="52" t="n">
        <f aca="false">AVERAGE(F15:F16,F20:F22,F24:F25,F27:F28,F32:F34,F36:F40,F44:F49,F53)</f>
        <v>0.41463406662756</v>
      </c>
      <c r="G59" s="10" t="s">
        <v>39</v>
      </c>
      <c r="H59" s="14" t="e">
        <f aca="false">H56+H50+H41+H29+H17</f>
        <v>#NAME?</v>
      </c>
      <c r="I59" s="51" t="n">
        <f aca="false">AVERAGE(H53:H55,H44:H49,H32:H40,H20:H28,H14:H16)</f>
        <v>0.8</v>
      </c>
    </row>
    <row r="60" customFormat="false" ht="12.75" hidden="false" customHeight="false" outlineLevel="0" collapsed="false">
      <c r="A60" s="49" t="s">
        <v>13</v>
      </c>
      <c r="B60" s="82" t="e">
        <f aca="false">(#NAME?,B57,B51,B42,B30,B18)</f>
        <v>#NAME?</v>
      </c>
      <c r="C60" s="50" t="s">
        <v>42</v>
      </c>
      <c r="D60" s="51" t="n">
        <f aca="false">STDEV(D15:D16,D20:D22,D24:D25,D27:D28,D32:D34,D36:D40,D44:D49,D53)/SQRT(COUNT(D15:D16,D20:D22,D24:D25,D27:D28,D32:D34,D36:D40,D44:D49,D53)-1)</f>
        <v>0.170207351991745</v>
      </c>
      <c r="E60" s="52" t="n">
        <f aca="false">STDEV(E15:E16,E20:E22,E24:E25,E27:E28,E32:E34,E36:E40,E44:E49,E53)/SQRT(COUNT(E15:E16,E20:E22,E24:E25,E27:E28,E32:E34,E36:E40,E44:E49,E53)-1)</f>
        <v>0.855486493176678</v>
      </c>
      <c r="F60" s="52" t="n">
        <f aca="false">STDEV(F15:F16,F20:F22,F24:F25,F27:F28,F32:F34,F36:F40,F44:F49,F53)/SQRT(COUNT(F15:F16,F20:F22,F24:F25,F27:F28,F32:F34,F36:F40,F44:F49,F53)-1)</f>
        <v>0.173575984949157</v>
      </c>
      <c r="G60" s="10" t="s">
        <v>43</v>
      </c>
      <c r="H60" s="14" t="e">
        <f aca="false">H18+H30+H42+H51+H57</f>
        <v>#NAME?</v>
      </c>
      <c r="I60" s="83"/>
    </row>
    <row r="61" customFormat="false" ht="12.75" hidden="false" customHeight="false" outlineLevel="0" collapsed="false">
      <c r="B61" s="84" t="s">
        <v>9</v>
      </c>
    </row>
  </sheetData>
  <mergeCells count="33">
    <mergeCell ref="L1:N1"/>
    <mergeCell ref="O1:Q1"/>
    <mergeCell ref="L2:L3"/>
    <mergeCell ref="M2:N2"/>
    <mergeCell ref="O2:O3"/>
    <mergeCell ref="P2:Q2"/>
    <mergeCell ref="S2:T2"/>
    <mergeCell ref="L10:N10"/>
    <mergeCell ref="O10:Q10"/>
    <mergeCell ref="R10:T10"/>
    <mergeCell ref="U10:W10"/>
    <mergeCell ref="X10:Z10"/>
    <mergeCell ref="AA10:AC10"/>
    <mergeCell ref="I11:I12"/>
    <mergeCell ref="L11:L12"/>
    <mergeCell ref="M11:N11"/>
    <mergeCell ref="O11:O12"/>
    <mergeCell ref="P11:Q11"/>
    <mergeCell ref="R11:R12"/>
    <mergeCell ref="S11:T11"/>
    <mergeCell ref="U11:U12"/>
    <mergeCell ref="V11:W11"/>
    <mergeCell ref="X11:X12"/>
    <mergeCell ref="Y11:Z11"/>
    <mergeCell ref="AA11:AA12"/>
    <mergeCell ref="AB11:AC11"/>
    <mergeCell ref="AD11:AF11"/>
    <mergeCell ref="AG11:AJ11"/>
    <mergeCell ref="I17:I18"/>
    <mergeCell ref="I29:I30"/>
    <mergeCell ref="I41:I42"/>
    <mergeCell ref="I50:I51"/>
    <mergeCell ref="I56:I57"/>
  </mergeCells>
  <conditionalFormatting sqref="Z13:Z16 W13:W16 Q4:Q7 T4:T7 N13:N16 T13:T16 Q13:Q16 N4:N7 AC13:AC16 AF13:AF16 AJ13:AJ16">
    <cfRule type="cellIs" priority="2" operator="lessThan" aboveAverage="0" equalAverage="0" bottom="0" percent="0" rank="0" text="" dxfId="0">
      <formula>0.05</formula>
    </cfRule>
  </conditionalFormatting>
  <conditionalFormatting sqref="G2:G10 G14:G16 G53:G55 G32:G40 G44:G49 G20:G28">
    <cfRule type="cellIs" priority="3" operator="equal" aboveAverage="0" equalAverage="0" bottom="0" percent="0" rank="0" text="" dxfId="1">
      <formula>"Responsive"</formula>
    </cfRule>
    <cfRule type="cellIs" priority="4" operator="equal" aboveAverage="0" equalAverage="0" bottom="0" percent="0" rank="0" text="" dxfId="2">
      <formula>"Not Responsive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5:03:32Z</dcterms:created>
  <dc:creator>Bruno</dc:creator>
  <dc:description/>
  <dc:language>en-US</dc:language>
  <cp:lastModifiedBy>Bruno</cp:lastModifiedBy>
  <dcterms:modified xsi:type="dcterms:W3CDTF">2021-11-04T15:19:04Z</dcterms:modified>
  <cp:revision>0</cp:revision>
  <dc:subject/>
  <dc:title/>
</cp:coreProperties>
</file>